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oki\Documents\G&amp;E carcinogenesis proof correction 2nd\G&amp;E proof 5th correction\"/>
    </mc:Choice>
  </mc:AlternateContent>
  <bookViews>
    <workbookView xWindow="0" yWindow="0" windowWidth="19515" windowHeight="12000"/>
  </bookViews>
  <sheets>
    <sheet name="liver" sheetId="1" r:id="rId1"/>
    <sheet name="lung" sheetId="2" r:id="rId2"/>
  </sheets>
  <calcPr calcId="171027"/>
</workbook>
</file>

<file path=xl/calcChain.xml><?xml version="1.0" encoding="utf-8"?>
<calcChain xmlns="http://schemas.openxmlformats.org/spreadsheetml/2006/main">
  <c r="I49" i="2" l="1"/>
  <c r="C55" i="2"/>
  <c r="I5" i="2"/>
  <c r="I13" i="2"/>
  <c r="C17" i="2"/>
  <c r="I40" i="2"/>
  <c r="C43" i="2"/>
  <c r="I24" i="2"/>
  <c r="I25" i="2"/>
  <c r="I26" i="2"/>
  <c r="I27" i="2"/>
  <c r="I28" i="2"/>
  <c r="I29" i="2"/>
  <c r="I30" i="2"/>
  <c r="I31" i="2"/>
  <c r="I32" i="2"/>
  <c r="I23" i="2"/>
  <c r="C26" i="2"/>
  <c r="I104" i="1"/>
  <c r="I90" i="1"/>
  <c r="I91" i="1"/>
  <c r="I92" i="1"/>
  <c r="I93" i="1"/>
  <c r="I94" i="1"/>
  <c r="I95" i="1"/>
  <c r="I96" i="1"/>
  <c r="I97" i="1"/>
  <c r="I89" i="1"/>
  <c r="C92" i="1"/>
  <c r="I72" i="1"/>
  <c r="I73" i="1"/>
  <c r="I74" i="1"/>
  <c r="I75" i="1"/>
  <c r="I76" i="1"/>
  <c r="I77" i="1"/>
  <c r="I78" i="1"/>
  <c r="I79" i="1"/>
  <c r="I80" i="1"/>
  <c r="I81" i="1"/>
  <c r="I71" i="1"/>
  <c r="I32" i="1"/>
  <c r="I33" i="1"/>
  <c r="I34" i="1"/>
  <c r="I31" i="1"/>
  <c r="C34" i="1"/>
  <c r="C74" i="1"/>
  <c r="I63" i="1"/>
  <c r="I51" i="1"/>
  <c r="I50" i="1"/>
  <c r="C16" i="1"/>
  <c r="C57" i="1"/>
  <c r="C25" i="1"/>
  <c r="I42" i="1"/>
  <c r="I41" i="1"/>
  <c r="I23" i="1"/>
  <c r="I22" i="1"/>
  <c r="I6" i="1"/>
  <c r="I7" i="1"/>
  <c r="I8" i="1"/>
  <c r="I5" i="1"/>
  <c r="I10" i="1" l="1"/>
  <c r="I25" i="1"/>
  <c r="I53" i="1"/>
  <c r="I36" i="1"/>
  <c r="I83" i="1"/>
  <c r="I99" i="1"/>
  <c r="I34" i="2"/>
</calcChain>
</file>

<file path=xl/comments1.xml><?xml version="1.0" encoding="utf-8"?>
<comments xmlns="http://schemas.openxmlformats.org/spreadsheetml/2006/main">
  <authors>
    <author>MGG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MGG:</t>
        </r>
        <r>
          <rPr>
            <sz val="9"/>
            <color indexed="81"/>
            <rFont val="Tahoma"/>
            <family val="2"/>
          </rPr>
          <t xml:space="preserve">
My edits are in red (no underlining). Note that this supplementary information was not edited in the previous version.</t>
        </r>
      </text>
    </comment>
    <comment ref="C4" authorId="0" shapeId="0">
      <text>
        <r>
          <rPr>
            <b/>
            <sz val="9"/>
            <color indexed="81"/>
            <rFont val="Tahoma"/>
            <charset val="1"/>
          </rPr>
          <t>MGG:</t>
        </r>
        <r>
          <rPr>
            <sz val="9"/>
            <color indexed="81"/>
            <rFont val="Tahoma"/>
            <charset val="1"/>
          </rPr>
          <t xml:space="preserve">
I suggest that you insert the units for TD40, IMF etc in the column headings, or make this very clear in the footnotes.</t>
        </r>
      </text>
    </comment>
  </commentList>
</comments>
</file>

<file path=xl/sharedStrings.xml><?xml version="1.0" encoding="utf-8"?>
<sst xmlns="http://schemas.openxmlformats.org/spreadsheetml/2006/main" count="217" uniqueCount="52">
  <si>
    <t>Pathology</t>
    <phoneticPr fontId="1"/>
  </si>
  <si>
    <t>mix</t>
    <phoneticPr fontId="1"/>
  </si>
  <si>
    <t>mix</t>
    <phoneticPr fontId="1"/>
  </si>
  <si>
    <t>hpc</t>
    <phoneticPr fontId="1"/>
  </si>
  <si>
    <t>harmonic Mean</t>
    <phoneticPr fontId="1"/>
  </si>
  <si>
    <t>IMF</t>
    <phoneticPr fontId="1"/>
  </si>
  <si>
    <t>Total Dose</t>
    <phoneticPr fontId="1"/>
  </si>
  <si>
    <t>BB</t>
    <phoneticPr fontId="1"/>
  </si>
  <si>
    <t>T/I</t>
    <phoneticPr fontId="1"/>
  </si>
  <si>
    <t>lacZ plasmid</t>
    <phoneticPr fontId="1"/>
  </si>
  <si>
    <t>Muta</t>
    <phoneticPr fontId="1"/>
  </si>
  <si>
    <t>Liver</t>
    <phoneticPr fontId="1"/>
  </si>
  <si>
    <t>hpa</t>
    <phoneticPr fontId="1"/>
  </si>
  <si>
    <t>BB</t>
    <phoneticPr fontId="1"/>
  </si>
  <si>
    <t>gpt</t>
    <phoneticPr fontId="1"/>
  </si>
  <si>
    <t>Muta</t>
    <phoneticPr fontId="1"/>
  </si>
  <si>
    <t>2-acetylaminofluorene (diet)</t>
    <phoneticPr fontId="1"/>
  </si>
  <si>
    <t>4-aminodiphenyl (diet)</t>
    <phoneticPr fontId="1"/>
  </si>
  <si>
    <t>2,4-diaminotoluene (diet)</t>
    <phoneticPr fontId="1"/>
  </si>
  <si>
    <t>4-chloro-o-phenylenediamine (diet)</t>
    <phoneticPr fontId="1"/>
  </si>
  <si>
    <t>MeIQ (diet)</t>
    <phoneticPr fontId="1"/>
  </si>
  <si>
    <t>MeIQx (diet)</t>
    <phoneticPr fontId="1"/>
  </si>
  <si>
    <t>mal</t>
    <phoneticPr fontId="1"/>
  </si>
  <si>
    <t>dichloroacetic acid (diet)</t>
    <phoneticPr fontId="1"/>
  </si>
  <si>
    <t>harmonic mean</t>
    <phoneticPr fontId="1"/>
  </si>
  <si>
    <t>harmonic mean</t>
    <phoneticPr fontId="1"/>
  </si>
  <si>
    <t>Muta</t>
    <phoneticPr fontId="1"/>
  </si>
  <si>
    <t>lac Z plasmid</t>
    <phoneticPr fontId="1"/>
  </si>
  <si>
    <t>Muta</t>
    <phoneticPr fontId="1"/>
  </si>
  <si>
    <t>MXA</t>
    <phoneticPr fontId="1"/>
  </si>
  <si>
    <t>Muta</t>
    <phoneticPr fontId="1"/>
  </si>
  <si>
    <t>mix</t>
    <phoneticPr fontId="1"/>
  </si>
  <si>
    <t>ade</t>
    <phoneticPr fontId="1"/>
  </si>
  <si>
    <t>MXA</t>
    <phoneticPr fontId="1"/>
  </si>
  <si>
    <t>MXA</t>
    <phoneticPr fontId="1"/>
  </si>
  <si>
    <r>
      <t>Total Dose</t>
    </r>
    <r>
      <rPr>
        <vertAlign val="superscript"/>
        <sz val="11"/>
        <color theme="1"/>
        <rFont val="ＭＳ Ｐゴシック"/>
        <family val="3"/>
        <charset val="128"/>
        <scheme val="minor"/>
      </rPr>
      <t>*</t>
    </r>
    <phoneticPr fontId="1"/>
  </si>
  <si>
    <r>
      <t>Total Dose</t>
    </r>
    <r>
      <rPr>
        <vertAlign val="superscript"/>
        <sz val="11"/>
        <color theme="1"/>
        <rFont val="ＭＳ Ｐゴシック"/>
        <family val="3"/>
        <charset val="128"/>
        <scheme val="minor"/>
      </rPr>
      <t>**</t>
    </r>
    <phoneticPr fontId="1"/>
  </si>
  <si>
    <r>
      <t>Total Dose</t>
    </r>
    <r>
      <rPr>
        <vertAlign val="superscript"/>
        <sz val="11"/>
        <color theme="1"/>
        <rFont val="ＭＳ Ｐゴシック"/>
        <family val="3"/>
        <charset val="128"/>
        <scheme val="minor"/>
      </rPr>
      <t>***</t>
    </r>
    <phoneticPr fontId="1"/>
  </si>
  <si>
    <t>harmonic mean</t>
    <phoneticPr fontId="1"/>
  </si>
  <si>
    <t>harmonic mean</t>
    <phoneticPr fontId="1"/>
  </si>
  <si>
    <t>Lung</t>
  </si>
  <si>
    <r>
      <t>TD</t>
    </r>
    <r>
      <rPr>
        <vertAlign val="subscript"/>
        <sz val="11"/>
        <rFont val="ＭＳ Ｐゴシック"/>
        <family val="3"/>
        <charset val="128"/>
        <scheme val="minor"/>
      </rPr>
      <t>50</t>
    </r>
  </si>
  <si>
    <r>
      <t>TD</t>
    </r>
    <r>
      <rPr>
        <vertAlign val="subscript"/>
        <sz val="11"/>
        <rFont val="ＭＳ Ｐゴシック"/>
        <family val="3"/>
        <charset val="128"/>
        <scheme val="minor"/>
      </rPr>
      <t>50</t>
    </r>
    <r>
      <rPr>
        <vertAlign val="superscript"/>
        <sz val="11"/>
        <rFont val="ＭＳ Ｐゴシック"/>
        <family val="3"/>
        <charset val="128"/>
        <scheme val="minor"/>
      </rPr>
      <t>#</t>
    </r>
  </si>
  <si>
    <t>Transgenic Strain</t>
    <phoneticPr fontId="1"/>
  </si>
  <si>
    <t>benzene (inhalation)</t>
    <phoneticPr fontId="1"/>
  </si>
  <si>
    <r>
      <t>1,3-b</t>
    </r>
    <r>
      <rPr>
        <sz val="11"/>
        <rFont val="ＭＳ Ｐゴシック"/>
        <family val="3"/>
        <charset val="128"/>
        <scheme val="minor"/>
      </rPr>
      <t>utadiene (inhalation)</t>
    </r>
    <phoneticPr fontId="1"/>
  </si>
  <si>
    <t>cyclophosphamide (ip injection)</t>
    <phoneticPr fontId="1"/>
  </si>
  <si>
    <t>ethylene oxide (inhalation)</t>
    <phoneticPr fontId="1"/>
  </si>
  <si>
    <t>urethane (diet)</t>
    <phoneticPr fontId="1"/>
  </si>
  <si>
    <t>N-nitrosodimethylamine (gavage)</t>
    <phoneticPr fontId="1"/>
  </si>
  <si>
    <t>urethane (diet)</t>
    <phoneticPr fontId="1"/>
  </si>
  <si>
    <t>hp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_ "/>
    <numFmt numFmtId="177" formatCode="0.00_);[Red]\(0.00\)"/>
    <numFmt numFmtId="178" formatCode="0.0_ "/>
    <numFmt numFmtId="179" formatCode="0.000_ "/>
    <numFmt numFmtId="180" formatCode="0_ "/>
  </numFmts>
  <fonts count="1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vertAlign val="superscript"/>
      <sz val="11"/>
      <color theme="1"/>
      <name val="ＭＳ Ｐゴシック"/>
      <family val="3"/>
      <charset val="128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name val="ＭＳ Ｐゴシック"/>
      <family val="2"/>
      <charset val="128"/>
      <scheme val="minor"/>
    </font>
    <font>
      <vertAlign val="subscript"/>
      <sz val="1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vertAlign val="superscript"/>
      <sz val="1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180" fontId="0" fillId="0" borderId="0" xfId="0" applyNumberFormat="1">
      <alignment vertical="center"/>
    </xf>
    <xf numFmtId="0" fontId="0" fillId="0" borderId="0" xfId="0">
      <alignment vertical="center"/>
    </xf>
    <xf numFmtId="0" fontId="7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>
      <alignment vertical="center"/>
    </xf>
    <xf numFmtId="0" fontId="9" fillId="0" borderId="0" xfId="0" applyFont="1">
      <alignment vertical="center"/>
    </xf>
    <xf numFmtId="0" fontId="7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K107"/>
  <sheetViews>
    <sheetView tabSelected="1" topLeftCell="A73" zoomScaleNormal="100" workbookViewId="0">
      <selection activeCell="B104" sqref="B104"/>
    </sheetView>
  </sheetViews>
  <sheetFormatPr defaultRowHeight="13.5"/>
  <cols>
    <col min="6" max="6" width="14.375" customWidth="1"/>
  </cols>
  <sheetData>
    <row r="1" spans="2:11">
      <c r="B1" t="s">
        <v>11</v>
      </c>
    </row>
    <row r="3" spans="2:11">
      <c r="B3" s="12" t="s">
        <v>16</v>
      </c>
      <c r="C3" s="12"/>
      <c r="D3" s="12"/>
    </row>
    <row r="4" spans="2:11" ht="16.5">
      <c r="B4" s="2" t="s">
        <v>0</v>
      </c>
      <c r="C4" s="9" t="s">
        <v>41</v>
      </c>
      <c r="F4" s="2" t="s">
        <v>43</v>
      </c>
      <c r="G4" s="2" t="s">
        <v>5</v>
      </c>
      <c r="H4" s="2" t="s">
        <v>6</v>
      </c>
      <c r="I4" s="2" t="s">
        <v>8</v>
      </c>
      <c r="K4" s="1"/>
    </row>
    <row r="5" spans="2:11">
      <c r="B5" s="2" t="s">
        <v>1</v>
      </c>
      <c r="C5" s="4">
        <v>4</v>
      </c>
      <c r="F5" s="2" t="s">
        <v>9</v>
      </c>
      <c r="G5" s="5">
        <v>32.200000000000003</v>
      </c>
      <c r="H5">
        <v>3024</v>
      </c>
      <c r="I5" s="5">
        <f>H5/G5</f>
        <v>93.91304347826086</v>
      </c>
      <c r="K5" s="8"/>
    </row>
    <row r="6" spans="2:11">
      <c r="B6" s="2" t="s">
        <v>2</v>
      </c>
      <c r="C6" s="4">
        <v>8.8000000000000007</v>
      </c>
      <c r="F6" s="2" t="s">
        <v>7</v>
      </c>
      <c r="G6" s="5">
        <v>41</v>
      </c>
      <c r="H6">
        <v>18000</v>
      </c>
      <c r="I6" s="5">
        <f t="shared" ref="I6:I8" si="0">H6/G6</f>
        <v>439.02439024390242</v>
      </c>
      <c r="K6" s="8"/>
    </row>
    <row r="7" spans="2:11">
      <c r="B7" s="2" t="s">
        <v>2</v>
      </c>
      <c r="C7" s="4">
        <v>3.99</v>
      </c>
      <c r="F7" s="2" t="s">
        <v>7</v>
      </c>
      <c r="G7" s="5">
        <v>5</v>
      </c>
      <c r="H7">
        <v>2016</v>
      </c>
      <c r="I7" s="5">
        <f t="shared" si="0"/>
        <v>403.2</v>
      </c>
      <c r="K7" s="8"/>
    </row>
    <row r="8" spans="2:11">
      <c r="B8" s="2" t="s">
        <v>2</v>
      </c>
      <c r="C8" s="4">
        <v>2.35</v>
      </c>
      <c r="F8" s="2" t="s">
        <v>7</v>
      </c>
      <c r="G8" s="5">
        <v>17</v>
      </c>
      <c r="H8">
        <v>9000</v>
      </c>
      <c r="I8" s="5">
        <f t="shared" si="0"/>
        <v>529.41176470588232</v>
      </c>
      <c r="K8" s="8"/>
    </row>
    <row r="9" spans="2:11">
      <c r="B9" s="2" t="s">
        <v>2</v>
      </c>
      <c r="C9" s="4">
        <v>32.9</v>
      </c>
      <c r="K9" s="8"/>
    </row>
    <row r="10" spans="2:11" ht="13.5" customHeight="1">
      <c r="B10" s="2" t="s">
        <v>3</v>
      </c>
      <c r="C10" s="4">
        <v>30.6</v>
      </c>
      <c r="H10" s="11" t="s">
        <v>25</v>
      </c>
      <c r="I10" s="5">
        <f>HARMEAN(I5:I8)</f>
        <v>231.28107074569786</v>
      </c>
    </row>
    <row r="11" spans="2:11">
      <c r="B11" s="2" t="s">
        <v>3</v>
      </c>
      <c r="C11" s="4">
        <v>19.600000000000001</v>
      </c>
      <c r="H11" s="11"/>
    </row>
    <row r="12" spans="2:11">
      <c r="B12" s="2" t="s">
        <v>3</v>
      </c>
      <c r="C12" s="4">
        <v>19.100000000000001</v>
      </c>
    </row>
    <row r="13" spans="2:11">
      <c r="B13" s="2" t="s">
        <v>3</v>
      </c>
      <c r="C13" s="4">
        <v>24.3</v>
      </c>
    </row>
    <row r="14" spans="2:11">
      <c r="B14" s="2" t="s">
        <v>2</v>
      </c>
      <c r="C14" s="4">
        <v>29.8</v>
      </c>
    </row>
    <row r="16" spans="2:11">
      <c r="B16" s="11" t="s">
        <v>25</v>
      </c>
      <c r="C16" s="3">
        <f>HARMEAN(C5:C14)</f>
        <v>7.806672686325034</v>
      </c>
    </row>
    <row r="17" spans="2:9">
      <c r="B17" s="11"/>
    </row>
    <row r="20" spans="2:9">
      <c r="B20" s="12" t="s">
        <v>17</v>
      </c>
      <c r="C20" s="12"/>
      <c r="D20" s="12"/>
    </row>
    <row r="21" spans="2:9" ht="16.5">
      <c r="B21" s="2" t="s">
        <v>0</v>
      </c>
      <c r="C21" s="9" t="s">
        <v>41</v>
      </c>
      <c r="F21" s="2" t="s">
        <v>43</v>
      </c>
      <c r="G21" s="2" t="s">
        <v>5</v>
      </c>
      <c r="H21" s="2" t="s">
        <v>6</v>
      </c>
      <c r="I21" s="2" t="s">
        <v>8</v>
      </c>
    </row>
    <row r="22" spans="2:9">
      <c r="B22" s="2" t="s">
        <v>2</v>
      </c>
      <c r="C22">
        <v>0.99299999999999999</v>
      </c>
      <c r="F22" s="2" t="s">
        <v>10</v>
      </c>
      <c r="G22">
        <v>14.8</v>
      </c>
      <c r="H22">
        <v>200</v>
      </c>
      <c r="I22" s="5">
        <f>H22/G22</f>
        <v>13.513513513513512</v>
      </c>
    </row>
    <row r="23" spans="2:9">
      <c r="B23" s="2" t="s">
        <v>2</v>
      </c>
      <c r="C23" s="6">
        <v>3.91</v>
      </c>
      <c r="F23" s="2" t="s">
        <v>10</v>
      </c>
      <c r="G23">
        <v>11.4</v>
      </c>
      <c r="H23">
        <v>200</v>
      </c>
      <c r="I23" s="5">
        <f>H23/G23</f>
        <v>17.543859649122805</v>
      </c>
    </row>
    <row r="25" spans="2:9" ht="13.5" customHeight="1">
      <c r="B25" s="11" t="s">
        <v>25</v>
      </c>
      <c r="C25" s="3">
        <f>HARMEAN(C22:C23)</f>
        <v>1.5837772792168061</v>
      </c>
      <c r="H25" s="11" t="s">
        <v>25</v>
      </c>
      <c r="I25" s="5">
        <f>HARMEAN(I22:I23)</f>
        <v>15.267175572519083</v>
      </c>
    </row>
    <row r="26" spans="2:9">
      <c r="B26" s="11"/>
      <c r="H26" s="11"/>
    </row>
    <row r="29" spans="2:9">
      <c r="B29" s="12" t="s">
        <v>19</v>
      </c>
      <c r="C29" s="12"/>
      <c r="D29" s="12"/>
      <c r="E29" s="12"/>
    </row>
    <row r="30" spans="2:9" ht="16.5">
      <c r="B30" s="2" t="s">
        <v>0</v>
      </c>
      <c r="C30" s="9" t="s">
        <v>41</v>
      </c>
      <c r="F30" s="2" t="s">
        <v>43</v>
      </c>
      <c r="G30" s="2" t="s">
        <v>5</v>
      </c>
      <c r="H30" s="2" t="s">
        <v>6</v>
      </c>
      <c r="I30" s="2" t="s">
        <v>8</v>
      </c>
    </row>
    <row r="31" spans="2:9">
      <c r="B31" s="2" t="s">
        <v>33</v>
      </c>
      <c r="C31">
        <v>2240</v>
      </c>
      <c r="F31" s="2" t="s">
        <v>7</v>
      </c>
      <c r="G31">
        <v>16.2</v>
      </c>
      <c r="H31">
        <v>109200</v>
      </c>
      <c r="I31" s="7">
        <f>H31/G31</f>
        <v>6740.7407407407409</v>
      </c>
    </row>
    <row r="32" spans="2:9">
      <c r="B32" s="2" t="s">
        <v>29</v>
      </c>
      <c r="C32">
        <v>957</v>
      </c>
      <c r="F32" s="2" t="s">
        <v>7</v>
      </c>
      <c r="G32">
        <v>29</v>
      </c>
      <c r="H32">
        <v>218400</v>
      </c>
      <c r="I32" s="7">
        <f t="shared" ref="I32:I34" si="1">H32/G32</f>
        <v>7531.0344827586205</v>
      </c>
    </row>
    <row r="33" spans="2:9">
      <c r="F33" s="2" t="s">
        <v>7</v>
      </c>
      <c r="G33">
        <v>17.7</v>
      </c>
      <c r="H33">
        <v>109200</v>
      </c>
      <c r="I33" s="7">
        <f t="shared" si="1"/>
        <v>6169.4915254237294</v>
      </c>
    </row>
    <row r="34" spans="2:9" ht="13.5" customHeight="1">
      <c r="B34" s="11" t="s">
        <v>25</v>
      </c>
      <c r="C34" s="7">
        <f>HARMEAN(C31:C32)</f>
        <v>1341.0572411635908</v>
      </c>
      <c r="F34" s="2" t="s">
        <v>7</v>
      </c>
      <c r="G34">
        <v>17.8</v>
      </c>
      <c r="H34">
        <v>218400</v>
      </c>
      <c r="I34" s="7">
        <f t="shared" si="1"/>
        <v>12269.662921348314</v>
      </c>
    </row>
    <row r="35" spans="2:9">
      <c r="B35" s="11"/>
    </row>
    <row r="36" spans="2:9" ht="13.5" customHeight="1">
      <c r="H36" s="11" t="s">
        <v>25</v>
      </c>
      <c r="I36" s="7">
        <f>HARMEAN(I31:I34)</f>
        <v>7623.0366492146595</v>
      </c>
    </row>
    <row r="37" spans="2:9">
      <c r="H37" s="11"/>
    </row>
    <row r="39" spans="2:9">
      <c r="B39" s="12" t="s">
        <v>18</v>
      </c>
      <c r="C39" s="12"/>
      <c r="D39" s="12"/>
    </row>
    <row r="40" spans="2:9" ht="16.5">
      <c r="B40" s="2" t="s">
        <v>0</v>
      </c>
      <c r="C40" s="9" t="s">
        <v>41</v>
      </c>
      <c r="F40" s="2" t="s">
        <v>43</v>
      </c>
      <c r="G40" s="2" t="s">
        <v>5</v>
      </c>
      <c r="H40" s="2" t="s">
        <v>6</v>
      </c>
      <c r="I40" s="2" t="s">
        <v>8</v>
      </c>
    </row>
    <row r="41" spans="2:9">
      <c r="B41" s="2" t="s">
        <v>3</v>
      </c>
      <c r="C41">
        <v>26.7</v>
      </c>
      <c r="F41" s="2" t="s">
        <v>7</v>
      </c>
      <c r="G41">
        <v>6.4</v>
      </c>
      <c r="H41">
        <v>10800</v>
      </c>
      <c r="I41" s="7">
        <f>H41/G41</f>
        <v>1687.5</v>
      </c>
    </row>
    <row r="42" spans="2:9">
      <c r="F42" s="2" t="s">
        <v>7</v>
      </c>
      <c r="G42">
        <v>6.4</v>
      </c>
      <c r="H42">
        <v>10800</v>
      </c>
      <c r="I42" s="7">
        <f>H42/G42</f>
        <v>1687.5</v>
      </c>
    </row>
    <row r="43" spans="2:9" ht="13.5" customHeight="1">
      <c r="B43" s="11" t="s">
        <v>25</v>
      </c>
      <c r="C43">
        <v>26.7</v>
      </c>
    </row>
    <row r="44" spans="2:9" ht="13.5" customHeight="1">
      <c r="B44" s="11"/>
      <c r="H44" s="11" t="s">
        <v>25</v>
      </c>
    </row>
    <row r="45" spans="2:9">
      <c r="H45" s="11"/>
      <c r="I45">
        <v>1688</v>
      </c>
    </row>
    <row r="48" spans="2:9">
      <c r="B48" s="12" t="s">
        <v>23</v>
      </c>
      <c r="C48" s="12"/>
      <c r="D48" s="12"/>
    </row>
    <row r="49" spans="2:9" ht="16.5">
      <c r="B49" s="2" t="s">
        <v>0</v>
      </c>
      <c r="C49" s="9" t="s">
        <v>41</v>
      </c>
      <c r="F49" s="2" t="s">
        <v>43</v>
      </c>
      <c r="G49" s="2" t="s">
        <v>5</v>
      </c>
      <c r="H49" s="2" t="s">
        <v>6</v>
      </c>
      <c r="I49" s="2" t="s">
        <v>8</v>
      </c>
    </row>
    <row r="50" spans="2:9">
      <c r="B50" s="2" t="s">
        <v>12</v>
      </c>
      <c r="C50" s="5">
        <v>238</v>
      </c>
      <c r="F50" s="2" t="s">
        <v>13</v>
      </c>
      <c r="G50">
        <v>1.2</v>
      </c>
      <c r="H50">
        <v>92400</v>
      </c>
      <c r="I50">
        <f>H50/G50</f>
        <v>77000</v>
      </c>
    </row>
    <row r="51" spans="2:9">
      <c r="B51" s="2" t="s">
        <v>12</v>
      </c>
      <c r="C51" s="5">
        <v>197</v>
      </c>
      <c r="F51" s="2" t="s">
        <v>13</v>
      </c>
      <c r="G51">
        <v>5.5</v>
      </c>
      <c r="H51">
        <v>325000</v>
      </c>
      <c r="I51" s="7">
        <f>H51/G51</f>
        <v>59090.909090909088</v>
      </c>
    </row>
    <row r="52" spans="2:9">
      <c r="B52" s="2" t="s">
        <v>2</v>
      </c>
      <c r="C52" s="5">
        <v>89.2</v>
      </c>
    </row>
    <row r="53" spans="2:9" ht="13.5" customHeight="1">
      <c r="B53" s="2" t="s">
        <v>2</v>
      </c>
      <c r="C53" s="5">
        <v>143</v>
      </c>
      <c r="H53" s="11" t="s">
        <v>25</v>
      </c>
      <c r="I53" s="7">
        <f>HARMEAN(I50:I51)</f>
        <v>66867.067468269874</v>
      </c>
    </row>
    <row r="54" spans="2:9">
      <c r="B54" s="2" t="s">
        <v>2</v>
      </c>
      <c r="C54" s="5">
        <v>179</v>
      </c>
      <c r="H54" s="11"/>
    </row>
    <row r="55" spans="2:9">
      <c r="B55" s="2" t="s">
        <v>2</v>
      </c>
      <c r="C55" s="5">
        <v>176</v>
      </c>
    </row>
    <row r="57" spans="2:9" ht="13.5" customHeight="1">
      <c r="B57" s="11" t="s">
        <v>25</v>
      </c>
      <c r="C57" s="5">
        <f>HARMEAN(C50:C55)</f>
        <v>154.83869972904972</v>
      </c>
    </row>
    <row r="58" spans="2:9">
      <c r="B58" s="11"/>
    </row>
    <row r="61" spans="2:9">
      <c r="B61" s="12" t="s">
        <v>20</v>
      </c>
      <c r="C61" s="12"/>
    </row>
    <row r="62" spans="2:9" ht="16.5">
      <c r="B62" s="2" t="s">
        <v>0</v>
      </c>
      <c r="C62" s="9" t="s">
        <v>41</v>
      </c>
      <c r="F62" s="2" t="s">
        <v>43</v>
      </c>
      <c r="G62" s="2" t="s">
        <v>5</v>
      </c>
      <c r="H62" s="2" t="s">
        <v>6</v>
      </c>
      <c r="I62" s="2" t="s">
        <v>8</v>
      </c>
    </row>
    <row r="63" spans="2:9">
      <c r="B63" s="2" t="s">
        <v>2</v>
      </c>
      <c r="C63">
        <v>27.1</v>
      </c>
      <c r="F63" s="2" t="s">
        <v>7</v>
      </c>
      <c r="G63">
        <v>11.1</v>
      </c>
      <c r="H63">
        <v>3024</v>
      </c>
      <c r="I63" s="7">
        <f>H63/G63</f>
        <v>272.43243243243245</v>
      </c>
    </row>
    <row r="65" spans="2:9" ht="13.5" customHeight="1">
      <c r="B65" s="11" t="s">
        <v>25</v>
      </c>
      <c r="C65">
        <v>27.1</v>
      </c>
      <c r="H65" s="11" t="s">
        <v>25</v>
      </c>
      <c r="I65">
        <v>272</v>
      </c>
    </row>
    <row r="66" spans="2:9">
      <c r="B66" s="11"/>
      <c r="H66" s="11"/>
    </row>
    <row r="69" spans="2:9">
      <c r="B69" s="12" t="s">
        <v>21</v>
      </c>
      <c r="C69" s="12"/>
    </row>
    <row r="70" spans="2:9" ht="16.5">
      <c r="B70" s="2" t="s">
        <v>0</v>
      </c>
      <c r="C70" s="9" t="s">
        <v>41</v>
      </c>
      <c r="F70" s="2" t="s">
        <v>43</v>
      </c>
      <c r="G70" s="2" t="s">
        <v>5</v>
      </c>
      <c r="H70" s="2" t="s">
        <v>6</v>
      </c>
      <c r="I70" s="2" t="s">
        <v>8</v>
      </c>
    </row>
    <row r="71" spans="2:9">
      <c r="B71" s="2" t="s">
        <v>2</v>
      </c>
      <c r="C71">
        <v>14.2</v>
      </c>
      <c r="F71" s="2" t="s">
        <v>14</v>
      </c>
      <c r="G71">
        <v>4.83</v>
      </c>
      <c r="H71">
        <v>3025</v>
      </c>
      <c r="I71" s="5">
        <f>H71/G71</f>
        <v>626.29399585921328</v>
      </c>
    </row>
    <row r="72" spans="2:9">
      <c r="B72" s="2" t="s">
        <v>2</v>
      </c>
      <c r="C72">
        <v>83.8</v>
      </c>
      <c r="F72" s="2" t="s">
        <v>14</v>
      </c>
      <c r="G72">
        <v>1.36</v>
      </c>
      <c r="H72">
        <v>302</v>
      </c>
      <c r="I72" s="5">
        <f t="shared" ref="I72:I81" si="2">H72/G72</f>
        <v>222.05882352941174</v>
      </c>
    </row>
    <row r="73" spans="2:9">
      <c r="F73" s="2" t="s">
        <v>7</v>
      </c>
      <c r="G73">
        <v>512</v>
      </c>
      <c r="H73">
        <v>20160</v>
      </c>
      <c r="I73" s="5">
        <f t="shared" si="2"/>
        <v>39.375</v>
      </c>
    </row>
    <row r="74" spans="2:9" ht="13.5" customHeight="1">
      <c r="B74" s="11" t="s">
        <v>25</v>
      </c>
      <c r="C74" s="5">
        <f>HARMEAN(C71:C72)</f>
        <v>24.284897959183674</v>
      </c>
      <c r="F74" s="2" t="s">
        <v>7</v>
      </c>
      <c r="G74">
        <v>187.5</v>
      </c>
      <c r="H74">
        <v>20160</v>
      </c>
      <c r="I74" s="5">
        <f t="shared" si="2"/>
        <v>107.52</v>
      </c>
    </row>
    <row r="75" spans="2:9">
      <c r="B75" s="11"/>
      <c r="F75" s="2" t="s">
        <v>7</v>
      </c>
      <c r="G75">
        <v>239.5</v>
      </c>
      <c r="H75">
        <v>15120</v>
      </c>
      <c r="I75" s="5">
        <f t="shared" si="2"/>
        <v>63.131524008350731</v>
      </c>
    </row>
    <row r="76" spans="2:9">
      <c r="F76" s="2" t="s">
        <v>14</v>
      </c>
      <c r="G76">
        <v>22.58</v>
      </c>
      <c r="H76">
        <v>19650</v>
      </c>
      <c r="I76" s="5">
        <f t="shared" si="2"/>
        <v>870.23914968999122</v>
      </c>
    </row>
    <row r="77" spans="2:9">
      <c r="F77" s="2" t="s">
        <v>7</v>
      </c>
      <c r="G77">
        <v>18.399999999999999</v>
      </c>
      <c r="H77">
        <v>3024</v>
      </c>
      <c r="I77" s="5">
        <f t="shared" si="2"/>
        <v>164.34782608695653</v>
      </c>
    </row>
    <row r="78" spans="2:9">
      <c r="F78" s="2" t="s">
        <v>7</v>
      </c>
      <c r="G78">
        <v>4.8</v>
      </c>
      <c r="H78">
        <v>3024</v>
      </c>
      <c r="I78" s="5">
        <f t="shared" si="2"/>
        <v>630</v>
      </c>
    </row>
    <row r="79" spans="2:9">
      <c r="F79" s="2" t="s">
        <v>7</v>
      </c>
      <c r="G79">
        <v>4.9000000000000004</v>
      </c>
      <c r="H79">
        <v>1008</v>
      </c>
      <c r="I79" s="5">
        <f t="shared" si="2"/>
        <v>205.71428571428569</v>
      </c>
    </row>
    <row r="80" spans="2:9">
      <c r="F80" s="2" t="s">
        <v>7</v>
      </c>
      <c r="G80">
        <v>1.4</v>
      </c>
      <c r="H80">
        <v>1008</v>
      </c>
      <c r="I80" s="5">
        <f t="shared" si="2"/>
        <v>720</v>
      </c>
    </row>
    <row r="81" spans="2:9">
      <c r="F81" s="2" t="s">
        <v>15</v>
      </c>
      <c r="G81">
        <v>511</v>
      </c>
      <c r="H81">
        <v>15120</v>
      </c>
      <c r="I81" s="5">
        <f t="shared" si="2"/>
        <v>29.589041095890412</v>
      </c>
    </row>
    <row r="83" spans="2:9" ht="13.5" customHeight="1">
      <c r="H83" s="11" t="s">
        <v>25</v>
      </c>
      <c r="I83" s="5">
        <f>HARMEAN(I71:I81)</f>
        <v>104.26072190182023</v>
      </c>
    </row>
    <row r="84" spans="2:9">
      <c r="H84" s="11"/>
    </row>
    <row r="87" spans="2:9">
      <c r="B87" s="12" t="s">
        <v>49</v>
      </c>
      <c r="C87" s="12"/>
      <c r="D87" s="12"/>
      <c r="E87" s="12"/>
    </row>
    <row r="88" spans="2:9" ht="16.5">
      <c r="B88" s="2" t="s">
        <v>0</v>
      </c>
      <c r="C88" s="9" t="s">
        <v>41</v>
      </c>
      <c r="F88" s="2" t="s">
        <v>43</v>
      </c>
      <c r="G88" s="2" t="s">
        <v>5</v>
      </c>
      <c r="H88" s="2" t="s">
        <v>6</v>
      </c>
      <c r="I88" s="2" t="s">
        <v>8</v>
      </c>
    </row>
    <row r="89" spans="2:9">
      <c r="B89" s="2" t="s">
        <v>22</v>
      </c>
      <c r="C89">
        <v>0.42899999999999999</v>
      </c>
      <c r="F89" s="2" t="s">
        <v>7</v>
      </c>
      <c r="G89">
        <v>7.8</v>
      </c>
      <c r="H89">
        <v>8</v>
      </c>
      <c r="I89" s="6">
        <f>H89/G89</f>
        <v>1.0256410256410258</v>
      </c>
    </row>
    <row r="90" spans="2:9">
      <c r="B90" s="2" t="s">
        <v>22</v>
      </c>
      <c r="C90">
        <v>0.17899999999999999</v>
      </c>
      <c r="F90" s="2" t="s">
        <v>7</v>
      </c>
      <c r="G90">
        <v>22.4</v>
      </c>
      <c r="H90">
        <v>16</v>
      </c>
      <c r="I90" s="6">
        <f t="shared" ref="I90:I97" si="3">H90/G90</f>
        <v>0.7142857142857143</v>
      </c>
    </row>
    <row r="91" spans="2:9">
      <c r="F91" s="2" t="s">
        <v>7</v>
      </c>
      <c r="G91">
        <v>6.3</v>
      </c>
      <c r="H91">
        <v>8</v>
      </c>
      <c r="I91" s="6">
        <f t="shared" si="3"/>
        <v>1.2698412698412698</v>
      </c>
    </row>
    <row r="92" spans="2:9">
      <c r="B92" s="11" t="s">
        <v>4</v>
      </c>
      <c r="C92" s="6">
        <f>HARMEAN(C89:C90)</f>
        <v>0.2526019736842105</v>
      </c>
      <c r="F92" s="2" t="s">
        <v>7</v>
      </c>
      <c r="G92">
        <v>44.2</v>
      </c>
      <c r="H92">
        <v>32</v>
      </c>
      <c r="I92" s="6">
        <f t="shared" si="3"/>
        <v>0.72398190045248867</v>
      </c>
    </row>
    <row r="93" spans="2:9">
      <c r="B93" s="11"/>
      <c r="F93" s="2" t="s">
        <v>7</v>
      </c>
      <c r="G93">
        <v>25.3</v>
      </c>
      <c r="H93">
        <v>16</v>
      </c>
      <c r="I93" s="6">
        <f t="shared" si="3"/>
        <v>0.6324110671936759</v>
      </c>
    </row>
    <row r="94" spans="2:9">
      <c r="F94" s="2" t="s">
        <v>7</v>
      </c>
      <c r="G94">
        <v>12.9</v>
      </c>
      <c r="H94">
        <v>8</v>
      </c>
      <c r="I94" s="6">
        <f t="shared" si="3"/>
        <v>0.62015503875968991</v>
      </c>
    </row>
    <row r="95" spans="2:9">
      <c r="F95" s="2" t="s">
        <v>7</v>
      </c>
      <c r="G95">
        <v>22.7</v>
      </c>
      <c r="H95">
        <v>16</v>
      </c>
      <c r="I95" s="6">
        <f t="shared" si="3"/>
        <v>0.70484581497797361</v>
      </c>
    </row>
    <row r="96" spans="2:9">
      <c r="F96" s="2" t="s">
        <v>7</v>
      </c>
      <c r="G96">
        <v>17.399999999999999</v>
      </c>
      <c r="H96">
        <v>8</v>
      </c>
      <c r="I96" s="6">
        <f t="shared" si="3"/>
        <v>0.45977011494252878</v>
      </c>
    </row>
    <row r="97" spans="2:9">
      <c r="F97" s="2" t="s">
        <v>7</v>
      </c>
      <c r="G97">
        <v>27.4</v>
      </c>
      <c r="H97">
        <v>16</v>
      </c>
      <c r="I97" s="6">
        <f t="shared" si="3"/>
        <v>0.58394160583941612</v>
      </c>
    </row>
    <row r="99" spans="2:9">
      <c r="H99" s="11" t="s">
        <v>38</v>
      </c>
      <c r="I99" s="6">
        <f>HARMEAN(I89:I97)</f>
        <v>0.68998562529947294</v>
      </c>
    </row>
    <row r="100" spans="2:9">
      <c r="H100" s="11"/>
    </row>
    <row r="102" spans="2:9">
      <c r="B102" s="12" t="s">
        <v>50</v>
      </c>
      <c r="C102" s="12"/>
      <c r="D102" s="12"/>
    </row>
    <row r="103" spans="2:9" ht="16.5">
      <c r="B103" s="2" t="s">
        <v>0</v>
      </c>
      <c r="C103" s="9" t="s">
        <v>41</v>
      </c>
      <c r="F103" s="2" t="s">
        <v>43</v>
      </c>
      <c r="G103" s="2" t="s">
        <v>5</v>
      </c>
      <c r="H103" s="2" t="s">
        <v>6</v>
      </c>
      <c r="I103" s="2" t="s">
        <v>8</v>
      </c>
    </row>
    <row r="104" spans="2:9">
      <c r="B104" s="2" t="s">
        <v>51</v>
      </c>
      <c r="C104" s="5">
        <v>39</v>
      </c>
      <c r="F104" s="2" t="s">
        <v>7</v>
      </c>
      <c r="G104">
        <v>32</v>
      </c>
      <c r="H104">
        <v>13650</v>
      </c>
      <c r="I104" s="7">
        <f>H104/G104</f>
        <v>426.5625</v>
      </c>
    </row>
    <row r="106" spans="2:9">
      <c r="B106" s="11" t="s">
        <v>4</v>
      </c>
      <c r="C106" s="5">
        <v>39</v>
      </c>
      <c r="H106" s="11" t="s">
        <v>39</v>
      </c>
      <c r="I106" s="7">
        <v>427</v>
      </c>
    </row>
    <row r="107" spans="2:9">
      <c r="B107" s="11"/>
      <c r="H107" s="11"/>
    </row>
  </sheetData>
  <mergeCells count="27">
    <mergeCell ref="B29:E29"/>
    <mergeCell ref="B3:D3"/>
    <mergeCell ref="B16:B17"/>
    <mergeCell ref="H10:H11"/>
    <mergeCell ref="B25:B26"/>
    <mergeCell ref="H25:H26"/>
    <mergeCell ref="B20:D20"/>
    <mergeCell ref="B34:B35"/>
    <mergeCell ref="H36:H37"/>
    <mergeCell ref="B61:C61"/>
    <mergeCell ref="B69:C69"/>
    <mergeCell ref="B74:B75"/>
    <mergeCell ref="H44:H45"/>
    <mergeCell ref="B43:B44"/>
    <mergeCell ref="B57:B58"/>
    <mergeCell ref="H53:H54"/>
    <mergeCell ref="B65:B66"/>
    <mergeCell ref="H65:H66"/>
    <mergeCell ref="B39:D39"/>
    <mergeCell ref="B106:B107"/>
    <mergeCell ref="H106:H107"/>
    <mergeCell ref="B48:D48"/>
    <mergeCell ref="B87:E87"/>
    <mergeCell ref="B92:B93"/>
    <mergeCell ref="H99:H100"/>
    <mergeCell ref="B102:D102"/>
    <mergeCell ref="H83:H84"/>
  </mergeCells>
  <phoneticPr fontId="1"/>
  <pageMargins left="0.7" right="0.7" top="0.75" bottom="0.75" header="0.3" footer="0.3"/>
  <pageSetup paperSize="9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B1:I56"/>
  <sheetViews>
    <sheetView topLeftCell="A22" workbookViewId="0">
      <selection activeCell="B47" sqref="B47:C47"/>
    </sheetView>
  </sheetViews>
  <sheetFormatPr defaultRowHeight="13.5"/>
  <cols>
    <col min="5" max="5" width="9" style="1"/>
    <col min="6" max="6" width="15" customWidth="1"/>
    <col min="8" max="8" width="12.125" customWidth="1"/>
  </cols>
  <sheetData>
    <row r="1" spans="2:9">
      <c r="B1" s="10" t="s">
        <v>40</v>
      </c>
    </row>
    <row r="3" spans="2:9">
      <c r="B3" s="13" t="s">
        <v>44</v>
      </c>
      <c r="C3" s="13"/>
    </row>
    <row r="4" spans="2:9" ht="16.5">
      <c r="B4" s="2" t="s">
        <v>0</v>
      </c>
      <c r="C4" s="9" t="s">
        <v>42</v>
      </c>
      <c r="F4" s="2" t="s">
        <v>43</v>
      </c>
      <c r="G4" s="2" t="s">
        <v>5</v>
      </c>
      <c r="H4" s="2" t="s">
        <v>35</v>
      </c>
      <c r="I4" s="2" t="s">
        <v>8</v>
      </c>
    </row>
    <row r="5" spans="2:9">
      <c r="C5">
        <v>175</v>
      </c>
      <c r="F5" s="2" t="s">
        <v>7</v>
      </c>
      <c r="G5">
        <v>4.2</v>
      </c>
      <c r="H5">
        <v>20736</v>
      </c>
      <c r="I5" s="7">
        <f>H5/G5</f>
        <v>4937.1428571428569</v>
      </c>
    </row>
    <row r="7" spans="2:9">
      <c r="B7" s="11" t="s">
        <v>24</v>
      </c>
      <c r="C7">
        <v>175</v>
      </c>
      <c r="H7" s="11" t="s">
        <v>24</v>
      </c>
      <c r="I7">
        <v>4937</v>
      </c>
    </row>
    <row r="8" spans="2:9">
      <c r="B8" s="11"/>
      <c r="H8" s="11"/>
    </row>
    <row r="11" spans="2:9">
      <c r="B11" s="14" t="s">
        <v>45</v>
      </c>
      <c r="C11" s="13"/>
      <c r="D11" s="13"/>
    </row>
    <row r="12" spans="2:9" ht="16.5">
      <c r="B12" s="2" t="s">
        <v>0</v>
      </c>
      <c r="C12" s="9" t="s">
        <v>41</v>
      </c>
      <c r="F12" s="2" t="s">
        <v>43</v>
      </c>
      <c r="G12" s="2" t="s">
        <v>5</v>
      </c>
      <c r="H12" s="2" t="s">
        <v>36</v>
      </c>
      <c r="I12" s="2" t="s">
        <v>8</v>
      </c>
    </row>
    <row r="13" spans="2:9">
      <c r="B13" s="2" t="s">
        <v>29</v>
      </c>
      <c r="C13" s="5">
        <v>203</v>
      </c>
      <c r="F13" s="2" t="s">
        <v>30</v>
      </c>
      <c r="G13">
        <v>4.7</v>
      </c>
      <c r="H13">
        <v>2500</v>
      </c>
      <c r="I13" s="7">
        <f>H13/G13</f>
        <v>531.91489361702122</v>
      </c>
    </row>
    <row r="14" spans="2:9">
      <c r="B14" s="2" t="s">
        <v>29</v>
      </c>
      <c r="C14" s="5">
        <v>65.900000000000006</v>
      </c>
      <c r="I14" s="7"/>
    </row>
    <row r="15" spans="2:9">
      <c r="B15" s="2" t="s">
        <v>29</v>
      </c>
      <c r="C15" s="5">
        <v>19.2</v>
      </c>
      <c r="H15" s="11" t="s">
        <v>24</v>
      </c>
      <c r="I15">
        <v>532</v>
      </c>
    </row>
    <row r="16" spans="2:9">
      <c r="H16" s="11"/>
    </row>
    <row r="17" spans="2:9">
      <c r="B17" s="11" t="s">
        <v>24</v>
      </c>
      <c r="C17" s="5">
        <f>HARMEAN(C13:C15)</f>
        <v>41.560486241530739</v>
      </c>
    </row>
    <row r="18" spans="2:9">
      <c r="B18" s="11"/>
    </row>
    <row r="21" spans="2:9">
      <c r="B21" s="13" t="s">
        <v>46</v>
      </c>
      <c r="C21" s="13"/>
      <c r="D21" s="13"/>
    </row>
    <row r="22" spans="2:9" ht="16.5">
      <c r="B22" s="2" t="s">
        <v>0</v>
      </c>
      <c r="C22" s="9" t="s">
        <v>41</v>
      </c>
      <c r="F22" s="2" t="s">
        <v>43</v>
      </c>
      <c r="G22" s="2" t="s">
        <v>5</v>
      </c>
      <c r="H22" s="2" t="s">
        <v>6</v>
      </c>
      <c r="I22" s="2" t="s">
        <v>8</v>
      </c>
    </row>
    <row r="23" spans="2:9">
      <c r="B23" s="2" t="s">
        <v>2</v>
      </c>
      <c r="C23" s="3">
        <v>6.15</v>
      </c>
      <c r="F23" s="2" t="s">
        <v>26</v>
      </c>
      <c r="G23" s="5">
        <v>30.1</v>
      </c>
      <c r="H23">
        <v>500</v>
      </c>
      <c r="I23" s="5">
        <f>H23/G23</f>
        <v>16.611295681063122</v>
      </c>
    </row>
    <row r="24" spans="2:9">
      <c r="B24" s="2" t="s">
        <v>2</v>
      </c>
      <c r="C24" s="3">
        <v>5.7</v>
      </c>
      <c r="F24" s="2" t="s">
        <v>26</v>
      </c>
      <c r="G24" s="5">
        <v>35.200000000000003</v>
      </c>
      <c r="H24">
        <v>500</v>
      </c>
      <c r="I24" s="5">
        <f t="shared" ref="I24:I32" si="0">H24/G24</f>
        <v>14.204545454545453</v>
      </c>
    </row>
    <row r="25" spans="2:9">
      <c r="F25" s="2" t="s">
        <v>26</v>
      </c>
      <c r="G25" s="5">
        <v>32.6</v>
      </c>
      <c r="H25">
        <v>500</v>
      </c>
      <c r="I25" s="5">
        <f t="shared" si="0"/>
        <v>15.337423312883434</v>
      </c>
    </row>
    <row r="26" spans="2:9">
      <c r="B26" s="11" t="s">
        <v>24</v>
      </c>
      <c r="C26" s="3">
        <f>HARMEAN(C23:C24)</f>
        <v>5.9164556962025321</v>
      </c>
      <c r="F26" s="2" t="s">
        <v>26</v>
      </c>
      <c r="G26" s="5">
        <v>27</v>
      </c>
      <c r="H26">
        <v>500</v>
      </c>
      <c r="I26" s="5">
        <f t="shared" si="0"/>
        <v>18.518518518518519</v>
      </c>
    </row>
    <row r="27" spans="2:9">
      <c r="B27" s="11"/>
      <c r="F27" s="2" t="s">
        <v>27</v>
      </c>
      <c r="G27" s="5">
        <v>17.2</v>
      </c>
      <c r="H27">
        <v>500</v>
      </c>
      <c r="I27" s="5">
        <f t="shared" si="0"/>
        <v>29.069767441860467</v>
      </c>
    </row>
    <row r="28" spans="2:9">
      <c r="F28" s="2" t="s">
        <v>27</v>
      </c>
      <c r="G28" s="5">
        <v>54.5</v>
      </c>
      <c r="H28">
        <v>500</v>
      </c>
      <c r="I28" s="5">
        <f t="shared" si="0"/>
        <v>9.1743119266055047</v>
      </c>
    </row>
    <row r="29" spans="2:9">
      <c r="F29" s="2" t="s">
        <v>27</v>
      </c>
      <c r="G29" s="5">
        <v>26.8</v>
      </c>
      <c r="H29">
        <v>500</v>
      </c>
      <c r="I29" s="5">
        <f t="shared" si="0"/>
        <v>18.656716417910449</v>
      </c>
    </row>
    <row r="30" spans="2:9">
      <c r="F30" s="2" t="s">
        <v>28</v>
      </c>
      <c r="G30" s="5">
        <v>21.4</v>
      </c>
      <c r="H30">
        <v>500</v>
      </c>
      <c r="I30" s="5">
        <f t="shared" si="0"/>
        <v>23.364485981308412</v>
      </c>
    </row>
    <row r="31" spans="2:9">
      <c r="F31" s="2" t="s">
        <v>28</v>
      </c>
      <c r="G31" s="5">
        <v>22.2</v>
      </c>
      <c r="H31">
        <v>500</v>
      </c>
      <c r="I31" s="5">
        <f t="shared" si="0"/>
        <v>22.522522522522522</v>
      </c>
    </row>
    <row r="32" spans="2:9">
      <c r="F32" s="2" t="s">
        <v>28</v>
      </c>
      <c r="G32" s="5">
        <v>33.4</v>
      </c>
      <c r="H32">
        <v>500</v>
      </c>
      <c r="I32" s="5">
        <f t="shared" si="0"/>
        <v>14.970059880239521</v>
      </c>
    </row>
    <row r="34" spans="2:9">
      <c r="H34" s="11" t="s">
        <v>24</v>
      </c>
      <c r="I34" s="5">
        <f>HARMEAN(I23:I32)</f>
        <v>16.644474034620504</v>
      </c>
    </row>
    <row r="35" spans="2:9">
      <c r="H35" s="11"/>
    </row>
    <row r="38" spans="2:9">
      <c r="B38" s="13" t="s">
        <v>47</v>
      </c>
      <c r="C38" s="13"/>
      <c r="D38" s="13"/>
    </row>
    <row r="39" spans="2:9" ht="16.5">
      <c r="B39" s="2" t="s">
        <v>0</v>
      </c>
      <c r="C39" s="9" t="s">
        <v>41</v>
      </c>
      <c r="F39" s="2" t="s">
        <v>43</v>
      </c>
      <c r="G39" s="2" t="s">
        <v>5</v>
      </c>
      <c r="H39" s="2" t="s">
        <v>37</v>
      </c>
      <c r="I39" s="2" t="s">
        <v>8</v>
      </c>
    </row>
    <row r="40" spans="2:9">
      <c r="B40" s="2" t="s">
        <v>34</v>
      </c>
      <c r="C40">
        <v>61.8</v>
      </c>
      <c r="F40" s="2" t="s">
        <v>7</v>
      </c>
      <c r="G40">
        <v>2.9</v>
      </c>
      <c r="H40">
        <v>2600</v>
      </c>
      <c r="I40" s="7">
        <f>H40/G40</f>
        <v>896.55172413793105</v>
      </c>
    </row>
    <row r="41" spans="2:9">
      <c r="B41" s="2" t="s">
        <v>29</v>
      </c>
      <c r="C41">
        <v>65.099999999999994</v>
      </c>
    </row>
    <row r="42" spans="2:9">
      <c r="H42" s="11" t="s">
        <v>24</v>
      </c>
      <c r="I42">
        <v>897</v>
      </c>
    </row>
    <row r="43" spans="2:9">
      <c r="B43" s="11" t="s">
        <v>24</v>
      </c>
      <c r="C43" s="5">
        <f>HARMEAN(C40:C41)</f>
        <v>63.407092198581559</v>
      </c>
      <c r="H43" s="11"/>
    </row>
    <row r="44" spans="2:9">
      <c r="B44" s="11"/>
    </row>
    <row r="47" spans="2:9">
      <c r="B47" s="12" t="s">
        <v>48</v>
      </c>
      <c r="C47" s="12"/>
    </row>
    <row r="48" spans="2:9" ht="16.5">
      <c r="B48" s="2" t="s">
        <v>0</v>
      </c>
      <c r="C48" s="9" t="s">
        <v>41</v>
      </c>
      <c r="F48" s="2" t="s">
        <v>43</v>
      </c>
      <c r="G48" s="2" t="s">
        <v>5</v>
      </c>
      <c r="H48" s="2" t="s">
        <v>6</v>
      </c>
      <c r="I48" s="2" t="s">
        <v>8</v>
      </c>
    </row>
    <row r="49" spans="2:9">
      <c r="B49" s="2" t="s">
        <v>31</v>
      </c>
      <c r="C49" s="5">
        <v>12.5</v>
      </c>
      <c r="F49" s="2" t="s">
        <v>7</v>
      </c>
      <c r="G49">
        <v>45</v>
      </c>
      <c r="H49">
        <v>13650</v>
      </c>
      <c r="I49" s="7">
        <f>H49/G49</f>
        <v>303.33333333333331</v>
      </c>
    </row>
    <row r="50" spans="2:9">
      <c r="B50" s="2" t="s">
        <v>31</v>
      </c>
      <c r="C50" s="5">
        <v>24.2</v>
      </c>
    </row>
    <row r="51" spans="2:9">
      <c r="B51" s="2" t="s">
        <v>31</v>
      </c>
      <c r="C51" s="5">
        <v>79</v>
      </c>
      <c r="H51" s="11" t="s">
        <v>24</v>
      </c>
      <c r="I51">
        <v>303</v>
      </c>
    </row>
    <row r="52" spans="2:9">
      <c r="B52" s="2" t="s">
        <v>31</v>
      </c>
      <c r="C52" s="5">
        <v>65.900000000000006</v>
      </c>
      <c r="H52" s="11"/>
    </row>
    <row r="53" spans="2:9">
      <c r="B53" s="2" t="s">
        <v>32</v>
      </c>
      <c r="C53" s="5">
        <v>36.1</v>
      </c>
    </row>
    <row r="55" spans="2:9">
      <c r="B55" s="11" t="s">
        <v>24</v>
      </c>
      <c r="C55" s="5">
        <f>HARMEAN(C49:C53)</f>
        <v>28.271607407316502</v>
      </c>
    </row>
    <row r="56" spans="2:9">
      <c r="B56" s="11"/>
    </row>
  </sheetData>
  <mergeCells count="15">
    <mergeCell ref="B3:C3"/>
    <mergeCell ref="B7:B8"/>
    <mergeCell ref="H7:H8"/>
    <mergeCell ref="B47:C47"/>
    <mergeCell ref="B55:B56"/>
    <mergeCell ref="H51:H52"/>
    <mergeCell ref="B43:B44"/>
    <mergeCell ref="H42:H43"/>
    <mergeCell ref="B21:D21"/>
    <mergeCell ref="B26:B27"/>
    <mergeCell ref="H34:H35"/>
    <mergeCell ref="B38:D38"/>
    <mergeCell ref="B11:D11"/>
    <mergeCell ref="B17:B18"/>
    <mergeCell ref="H15:H16"/>
  </mergeCells>
  <phoneticPr fontId="1"/>
  <pageMargins left="0.7" right="0.7" top="0.75" bottom="0.75" header="0.3" footer="0.3"/>
  <pageSetup paperSize="9" fitToHeight="0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liver</vt:lpstr>
      <vt:lpstr>lung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ki</dc:creator>
  <cp:lastModifiedBy>aoki</cp:lastModifiedBy>
  <cp:lastPrinted>2016-07-29T02:10:41Z</cp:lastPrinted>
  <dcterms:created xsi:type="dcterms:W3CDTF">2016-05-12T06:08:50Z</dcterms:created>
  <dcterms:modified xsi:type="dcterms:W3CDTF">2017-02-18T06:22:50Z</dcterms:modified>
</cp:coreProperties>
</file>